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Alberto\Manuscripts\Charlotte_Autapses\PLoS Biology\2nd Revision\Data files\"/>
    </mc:Choice>
  </mc:AlternateContent>
  <bookViews>
    <workbookView xWindow="2565" yWindow="-17160" windowWidth="22575" windowHeight="13665" tabRatio="539" activeTab="1"/>
  </bookViews>
  <sheets>
    <sheet name="Fig2BC" sheetId="1" r:id="rId1"/>
    <sheet name="Fig2F-I" sheetId="4" r:id="rId2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1" i="4" l="1"/>
  <c r="K21" i="4"/>
  <c r="L20" i="4"/>
  <c r="K20" i="4"/>
  <c r="L19" i="4"/>
  <c r="K19" i="4"/>
  <c r="I21" i="4"/>
  <c r="H21" i="4"/>
  <c r="I20" i="4"/>
  <c r="H20" i="4"/>
  <c r="I19" i="4"/>
  <c r="H19" i="4"/>
  <c r="F21" i="4"/>
  <c r="E21" i="4"/>
  <c r="F20" i="4"/>
  <c r="E20" i="4"/>
  <c r="F19" i="4"/>
  <c r="E19" i="4"/>
  <c r="C21" i="4"/>
  <c r="B21" i="4"/>
  <c r="C20" i="4"/>
  <c r="B20" i="4"/>
  <c r="C19" i="4"/>
  <c r="B19" i="4"/>
  <c r="B21" i="1"/>
  <c r="C21" i="1"/>
  <c r="B19" i="1"/>
  <c r="C19" i="1"/>
  <c r="B20" i="1"/>
  <c r="C20" i="1"/>
  <c r="H22" i="4"/>
  <c r="I22" i="4"/>
  <c r="K22" i="4"/>
  <c r="L22" i="4"/>
  <c r="E22" i="4"/>
  <c r="F22" i="4"/>
  <c r="B22" i="4"/>
  <c r="C22" i="4"/>
  <c r="C22" i="1"/>
  <c r="B22" i="1"/>
</calcChain>
</file>

<file path=xl/sharedStrings.xml><?xml version="1.0" encoding="utf-8"?>
<sst xmlns="http://schemas.openxmlformats.org/spreadsheetml/2006/main" count="29" uniqueCount="19">
  <si>
    <t>Mean current (pA)</t>
  </si>
  <si>
    <t>PV-PN syn</t>
  </si>
  <si>
    <t>mean</t>
  </si>
  <si>
    <t>sd</t>
  </si>
  <si>
    <t>sem</t>
  </si>
  <si>
    <t>n</t>
  </si>
  <si>
    <t>PV-PN syn (mean syn. current)</t>
  </si>
  <si>
    <t>PV aut (mean aut. current)</t>
  </si>
  <si>
    <t>Quantal size (q)</t>
  </si>
  <si>
    <t xml:space="preserve">PV aut </t>
  </si>
  <si>
    <t>Max current (r=nq)</t>
  </si>
  <si>
    <t>Release probability (p)</t>
  </si>
  <si>
    <t>Number of release sites (n)</t>
  </si>
  <si>
    <t>BQA analysis</t>
  </si>
  <si>
    <t>Fig. 2B and Fig. 2C (same values)</t>
  </si>
  <si>
    <t>Fig. 2F</t>
  </si>
  <si>
    <t>Fig. 2G</t>
  </si>
  <si>
    <t>Fig. 2H</t>
  </si>
  <si>
    <t>Fig. 2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right" indent="1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22"/>
  <sheetViews>
    <sheetView zoomScale="125" zoomScaleNormal="125" zoomScalePageLayoutView="125" workbookViewId="0">
      <pane xSplit="1" ySplit="6" topLeftCell="B7" activePane="bottomRight" state="frozen"/>
      <selection pane="topRight" activeCell="B1" sqref="B1"/>
      <selection pane="bottomLeft" activeCell="A8" sqref="A8"/>
      <selection pane="bottomRight" activeCell="B24" sqref="B24"/>
    </sheetView>
  </sheetViews>
  <sheetFormatPr defaultColWidth="8.85546875" defaultRowHeight="15" x14ac:dyDescent="0.25"/>
  <cols>
    <col min="2" max="2" width="28.42578125" customWidth="1"/>
    <col min="3" max="3" width="16.85546875" customWidth="1"/>
  </cols>
  <sheetData>
    <row r="3" spans="2:3" x14ac:dyDescent="0.25">
      <c r="B3" s="1" t="s">
        <v>14</v>
      </c>
    </row>
    <row r="4" spans="2:3" x14ac:dyDescent="0.25">
      <c r="B4" t="s">
        <v>0</v>
      </c>
    </row>
    <row r="5" spans="2:3" x14ac:dyDescent="0.25">
      <c r="B5" t="s">
        <v>6</v>
      </c>
      <c r="C5" t="s">
        <v>7</v>
      </c>
    </row>
    <row r="6" spans="2:3" x14ac:dyDescent="0.25">
      <c r="B6">
        <v>63.875639999999997</v>
      </c>
      <c r="C6">
        <v>185.36376000000001</v>
      </c>
    </row>
    <row r="7" spans="2:3" x14ac:dyDescent="0.25">
      <c r="B7">
        <v>178.86039</v>
      </c>
      <c r="C7">
        <v>724.48438999999996</v>
      </c>
    </row>
    <row r="8" spans="2:3" x14ac:dyDescent="0.25">
      <c r="B8">
        <v>57.792850000000001</v>
      </c>
      <c r="C8">
        <v>164.74489</v>
      </c>
    </row>
    <row r="9" spans="2:3" x14ac:dyDescent="0.25">
      <c r="B9">
        <v>34.677689999999998</v>
      </c>
      <c r="C9">
        <v>244.75095999999999</v>
      </c>
    </row>
    <row r="10" spans="2:3" x14ac:dyDescent="0.25">
      <c r="B10">
        <v>94.732749999999996</v>
      </c>
      <c r="C10">
        <v>526.82793000000004</v>
      </c>
    </row>
    <row r="11" spans="2:3" x14ac:dyDescent="0.25">
      <c r="B11">
        <v>156.63772</v>
      </c>
      <c r="C11">
        <v>238.2097</v>
      </c>
    </row>
    <row r="12" spans="2:3" x14ac:dyDescent="0.25">
      <c r="B12">
        <v>190.21097</v>
      </c>
      <c r="C12">
        <v>556.38544999999999</v>
      </c>
    </row>
    <row r="13" spans="2:3" x14ac:dyDescent="0.25">
      <c r="B13">
        <v>332.35892000000001</v>
      </c>
      <c r="C13">
        <v>474.92230999999998</v>
      </c>
    </row>
    <row r="14" spans="2:3" x14ac:dyDescent="0.25">
      <c r="B14">
        <v>140.42223000000001</v>
      </c>
      <c r="C14">
        <v>605.39242999999999</v>
      </c>
    </row>
    <row r="15" spans="2:3" x14ac:dyDescent="0.25">
      <c r="B15">
        <v>191.66544999999999</v>
      </c>
      <c r="C15">
        <v>393.37659000000002</v>
      </c>
    </row>
    <row r="16" spans="2:3" x14ac:dyDescent="0.25">
      <c r="B16">
        <v>226.82760999999999</v>
      </c>
      <c r="C16">
        <v>221.17895999999999</v>
      </c>
    </row>
    <row r="19" spans="1:3" x14ac:dyDescent="0.25">
      <c r="A19" s="2" t="s">
        <v>5</v>
      </c>
      <c r="B19">
        <f>COUNT(B6:B17)</f>
        <v>11</v>
      </c>
      <c r="C19">
        <f>COUNT(C6:C17)</f>
        <v>11</v>
      </c>
    </row>
    <row r="20" spans="1:3" x14ac:dyDescent="0.25">
      <c r="A20" s="2" t="s">
        <v>2</v>
      </c>
      <c r="B20">
        <f>AVERAGE(B6:B17)</f>
        <v>151.64202</v>
      </c>
      <c r="C20">
        <f>AVERAGE(C6:C17)</f>
        <v>394.14885181818175</v>
      </c>
    </row>
    <row r="21" spans="1:3" x14ac:dyDescent="0.25">
      <c r="A21" s="2" t="s">
        <v>3</v>
      </c>
      <c r="B21">
        <f>STDEVA(B6:B17)</f>
        <v>87.018684077726419</v>
      </c>
      <c r="C21">
        <f>STDEVA(C6:C17)</f>
        <v>194.15651972292099</v>
      </c>
    </row>
    <row r="22" spans="1:3" x14ac:dyDescent="0.25">
      <c r="A22" s="2" t="s">
        <v>4</v>
      </c>
      <c r="B22">
        <f t="shared" ref="B22:C22" si="0">B21/SQRT(B19)</f>
        <v>26.237120439662924</v>
      </c>
      <c r="C22">
        <f t="shared" si="0"/>
        <v>58.54039332019699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tabSelected="1" zoomScale="125" zoomScaleNormal="125" zoomScalePageLayoutView="125" workbookViewId="0">
      <pane xSplit="1" ySplit="6" topLeftCell="B7" activePane="bottomRight" state="frozen"/>
      <selection pane="topRight" activeCell="B1" sqref="B1"/>
      <selection pane="bottomLeft" activeCell="A8" sqref="A8"/>
      <selection pane="bottomRight" activeCell="E28" sqref="E28"/>
    </sheetView>
  </sheetViews>
  <sheetFormatPr defaultColWidth="8.85546875" defaultRowHeight="15" x14ac:dyDescent="0.25"/>
  <cols>
    <col min="2" max="2" width="11.42578125" customWidth="1"/>
    <col min="3" max="3" width="8.7109375" customWidth="1"/>
    <col min="4" max="4" width="9.140625" customWidth="1"/>
    <col min="5" max="5" width="11.42578125" customWidth="1"/>
  </cols>
  <sheetData>
    <row r="1" spans="2:12" x14ac:dyDescent="0.25">
      <c r="B1" s="1" t="s">
        <v>13</v>
      </c>
    </row>
    <row r="3" spans="2:12" x14ac:dyDescent="0.25">
      <c r="B3" s="1" t="s">
        <v>15</v>
      </c>
      <c r="E3" s="1" t="s">
        <v>16</v>
      </c>
      <c r="H3" s="1" t="s">
        <v>17</v>
      </c>
      <c r="K3" s="1" t="s">
        <v>18</v>
      </c>
    </row>
    <row r="4" spans="2:12" x14ac:dyDescent="0.25">
      <c r="B4" t="s">
        <v>8</v>
      </c>
      <c r="E4" t="s">
        <v>10</v>
      </c>
      <c r="H4" t="s">
        <v>11</v>
      </c>
      <c r="K4" t="s">
        <v>12</v>
      </c>
    </row>
    <row r="5" spans="2:12" x14ac:dyDescent="0.25">
      <c r="B5" s="3" t="s">
        <v>1</v>
      </c>
      <c r="C5" s="3" t="s">
        <v>9</v>
      </c>
      <c r="E5" s="3" t="s">
        <v>1</v>
      </c>
      <c r="F5" s="3" t="s">
        <v>9</v>
      </c>
      <c r="H5" s="3" t="s">
        <v>1</v>
      </c>
      <c r="I5" s="3" t="s">
        <v>9</v>
      </c>
      <c r="K5" s="3" t="s">
        <v>1</v>
      </c>
      <c r="L5" s="3" t="s">
        <v>9</v>
      </c>
    </row>
    <row r="6" spans="2:12" x14ac:dyDescent="0.25">
      <c r="B6">
        <v>8.5877300000000005</v>
      </c>
      <c r="C6">
        <v>30.093450000000001</v>
      </c>
      <c r="E6">
        <v>101.87802000000001</v>
      </c>
      <c r="F6">
        <v>210.86803</v>
      </c>
      <c r="H6">
        <v>0.62697999999999998</v>
      </c>
      <c r="I6">
        <v>0.87905</v>
      </c>
      <c r="K6">
        <v>11.863200000000001</v>
      </c>
      <c r="L6">
        <v>7.0071099999999999</v>
      </c>
    </row>
    <row r="7" spans="2:12" x14ac:dyDescent="0.25">
      <c r="B7">
        <v>27.905570000000001</v>
      </c>
      <c r="C7">
        <v>41.677059999999997</v>
      </c>
      <c r="E7">
        <v>200.55188999999999</v>
      </c>
      <c r="F7">
        <v>865.18721000000005</v>
      </c>
      <c r="H7">
        <v>0.89183999999999997</v>
      </c>
      <c r="I7">
        <v>0.83736999999999995</v>
      </c>
      <c r="K7">
        <v>7.1868100000000004</v>
      </c>
      <c r="L7">
        <v>20.759309999999999</v>
      </c>
    </row>
    <row r="8" spans="2:12" x14ac:dyDescent="0.25">
      <c r="B8">
        <v>16.07085</v>
      </c>
      <c r="C8">
        <v>7.01464</v>
      </c>
      <c r="E8">
        <v>68.385869999999997</v>
      </c>
      <c r="F8">
        <v>251.11357000000001</v>
      </c>
      <c r="H8">
        <v>0.84509999999999996</v>
      </c>
      <c r="I8">
        <v>0.65605999999999998</v>
      </c>
      <c r="K8">
        <v>4.2552700000000003</v>
      </c>
      <c r="L8">
        <v>35.798520000000003</v>
      </c>
    </row>
    <row r="9" spans="2:12" x14ac:dyDescent="0.25">
      <c r="B9">
        <v>4.6959299999999997</v>
      </c>
      <c r="C9">
        <v>12.03397</v>
      </c>
      <c r="E9">
        <v>66.39179</v>
      </c>
      <c r="F9">
        <v>413.29813999999999</v>
      </c>
      <c r="H9">
        <v>0.52232000000000001</v>
      </c>
      <c r="I9">
        <v>0.59218999999999999</v>
      </c>
      <c r="K9">
        <v>14.13815</v>
      </c>
      <c r="L9">
        <v>34.344279999999998</v>
      </c>
    </row>
    <row r="10" spans="2:12" x14ac:dyDescent="0.25">
      <c r="B10">
        <v>12.74206</v>
      </c>
      <c r="C10">
        <v>48.00367</v>
      </c>
      <c r="E10">
        <v>153.09527</v>
      </c>
      <c r="F10">
        <v>699.77844000000005</v>
      </c>
      <c r="H10">
        <v>0.61878</v>
      </c>
      <c r="I10">
        <v>0.75285000000000002</v>
      </c>
      <c r="K10">
        <v>12.01496</v>
      </c>
      <c r="L10">
        <v>14.5776</v>
      </c>
    </row>
    <row r="11" spans="2:12" x14ac:dyDescent="0.25">
      <c r="B11">
        <v>11.69773</v>
      </c>
      <c r="C11">
        <v>17.925439999999998</v>
      </c>
      <c r="E11">
        <v>401.35883000000001</v>
      </c>
      <c r="F11">
        <v>306.18878999999998</v>
      </c>
      <c r="H11">
        <v>0.39027000000000001</v>
      </c>
      <c r="I11">
        <v>0.77798</v>
      </c>
      <c r="K11">
        <v>34.31082</v>
      </c>
      <c r="L11">
        <v>17.081250000000001</v>
      </c>
    </row>
    <row r="12" spans="2:12" x14ac:dyDescent="0.25">
      <c r="B12">
        <v>11.230309999999999</v>
      </c>
      <c r="C12">
        <v>48.533700000000003</v>
      </c>
      <c r="E12">
        <v>307.64251999999999</v>
      </c>
      <c r="F12">
        <v>657.63513</v>
      </c>
      <c r="H12">
        <v>0.61829000000000001</v>
      </c>
      <c r="I12">
        <v>0.84604000000000001</v>
      </c>
      <c r="K12">
        <v>27.39395</v>
      </c>
      <c r="L12">
        <v>13.55007</v>
      </c>
    </row>
    <row r="13" spans="2:12" x14ac:dyDescent="0.25">
      <c r="B13">
        <v>36.075789999999998</v>
      </c>
      <c r="C13">
        <v>38.993029999999997</v>
      </c>
      <c r="E13">
        <v>356.15409</v>
      </c>
      <c r="F13">
        <v>653.12280999999996</v>
      </c>
      <c r="H13">
        <v>0.93318999999999996</v>
      </c>
      <c r="I13">
        <v>0.72716000000000003</v>
      </c>
      <c r="K13">
        <v>9.8723799999999997</v>
      </c>
      <c r="L13">
        <v>16.74973</v>
      </c>
    </row>
    <row r="14" spans="2:12" x14ac:dyDescent="0.25">
      <c r="B14">
        <v>17.903870000000001</v>
      </c>
      <c r="C14">
        <v>39.89967</v>
      </c>
      <c r="E14">
        <v>293.31558999999999</v>
      </c>
      <c r="F14">
        <v>880.03990999999996</v>
      </c>
      <c r="H14">
        <v>0.47874</v>
      </c>
      <c r="I14">
        <v>0.68791000000000002</v>
      </c>
      <c r="K14">
        <v>16.3828</v>
      </c>
      <c r="L14">
        <v>22.056319999999999</v>
      </c>
    </row>
    <row r="15" spans="2:12" x14ac:dyDescent="0.25">
      <c r="B15">
        <v>15.12739</v>
      </c>
      <c r="C15">
        <v>34.26249</v>
      </c>
      <c r="E15">
        <v>329.60840999999999</v>
      </c>
      <c r="F15">
        <v>456.43038999999999</v>
      </c>
      <c r="H15">
        <v>0.58148999999999995</v>
      </c>
      <c r="I15">
        <v>0.86185</v>
      </c>
      <c r="K15">
        <v>21.78885</v>
      </c>
      <c r="L15">
        <v>13.321580000000001</v>
      </c>
    </row>
    <row r="16" spans="2:12" x14ac:dyDescent="0.25">
      <c r="B16">
        <v>21.43364</v>
      </c>
      <c r="C16">
        <v>24.42754</v>
      </c>
      <c r="E16">
        <v>420.29502000000002</v>
      </c>
      <c r="F16">
        <v>256.44362999999998</v>
      </c>
      <c r="H16">
        <v>0.53969</v>
      </c>
      <c r="I16">
        <v>0.86248999999999998</v>
      </c>
      <c r="K16">
        <v>19.60913</v>
      </c>
      <c r="L16">
        <v>10.498139999999999</v>
      </c>
    </row>
    <row r="19" spans="1:12" x14ac:dyDescent="0.25">
      <c r="A19" s="2" t="s">
        <v>5</v>
      </c>
      <c r="B19">
        <f>COUNT(B6:B17)</f>
        <v>11</v>
      </c>
      <c r="C19">
        <f>COUNT(C6:C17)</f>
        <v>11</v>
      </c>
      <c r="E19">
        <f>COUNT(E6:E17)</f>
        <v>11</v>
      </c>
      <c r="F19">
        <f>COUNT(F6:F17)</f>
        <v>11</v>
      </c>
      <c r="H19">
        <f>COUNT(H6:H17)</f>
        <v>11</v>
      </c>
      <c r="I19">
        <f>COUNT(I6:I17)</f>
        <v>11</v>
      </c>
      <c r="K19">
        <f>COUNT(K6:K17)</f>
        <v>11</v>
      </c>
      <c r="L19">
        <f>COUNT(L6:L17)</f>
        <v>11</v>
      </c>
    </row>
    <row r="20" spans="1:12" x14ac:dyDescent="0.25">
      <c r="A20" s="2" t="s">
        <v>2</v>
      </c>
      <c r="B20">
        <f>AVERAGE(B6:B17)</f>
        <v>16.679169999999999</v>
      </c>
      <c r="C20">
        <f>AVERAGE(C6:C17)</f>
        <v>31.16951454545455</v>
      </c>
      <c r="E20">
        <f>AVERAGE(E6:E17)</f>
        <v>245.33429999999998</v>
      </c>
      <c r="F20">
        <f>AVERAGE(F6:F17)</f>
        <v>513.64600454545462</v>
      </c>
      <c r="H20">
        <f>AVERAGE(H6:H17)</f>
        <v>0.6406081818181818</v>
      </c>
      <c r="I20">
        <f>AVERAGE(I6:I17)</f>
        <v>0.77099545454545459</v>
      </c>
      <c r="K20">
        <f>AVERAGE(K6:K17)</f>
        <v>16.256029090909092</v>
      </c>
      <c r="L20">
        <f>AVERAGE(L6:L17)</f>
        <v>18.703991818181819</v>
      </c>
    </row>
    <row r="21" spans="1:12" x14ac:dyDescent="0.25">
      <c r="A21" s="2" t="s">
        <v>3</v>
      </c>
      <c r="B21">
        <f>STDEVA(B6:B17)</f>
        <v>8.990099949069533</v>
      </c>
      <c r="C21">
        <f>STDEVA(C6:C17)</f>
        <v>14.191358000340449</v>
      </c>
      <c r="E21">
        <f>STDEVA(E6:E17)</f>
        <v>132.26751429695821</v>
      </c>
      <c r="F21">
        <f>STDEVA(F6:F17)</f>
        <v>248.15122465696535</v>
      </c>
      <c r="H21">
        <f>STDEVA(H6:H17)</f>
        <v>0.17556787717678762</v>
      </c>
      <c r="I21">
        <f>STDEVA(I6:I17)</f>
        <v>9.6292875994399799E-2</v>
      </c>
      <c r="K21">
        <f>STDEVA(K6:K17)</f>
        <v>8.9481236939511071</v>
      </c>
      <c r="L21">
        <f>STDEVA(L6:L17)</f>
        <v>9.1404037129382978</v>
      </c>
    </row>
    <row r="22" spans="1:12" x14ac:dyDescent="0.25">
      <c r="A22" s="2" t="s">
        <v>4</v>
      </c>
      <c r="B22">
        <f t="shared" ref="B22:C22" si="0">B21/SQRT(B19)</f>
        <v>2.710617123532439</v>
      </c>
      <c r="C22">
        <f t="shared" si="0"/>
        <v>4.2788554320670515</v>
      </c>
      <c r="E22">
        <f t="shared" ref="E22" si="1">E21/SQRT(E19)</f>
        <v>39.880156079634446</v>
      </c>
      <c r="F22">
        <f t="shared" ref="F22" si="2">F21/SQRT(F19)</f>
        <v>74.820409404940321</v>
      </c>
      <c r="H22">
        <f t="shared" ref="H22" si="3">H21/SQRT(H19)</f>
        <v>5.2935706712236894E-2</v>
      </c>
      <c r="I22">
        <f t="shared" ref="I22" si="4">I21/SQRT(I19)</f>
        <v>2.9033394514331342E-2</v>
      </c>
      <c r="K22">
        <f t="shared" ref="K22" si="5">K21/SQRT(K19)</f>
        <v>2.6979608064113432</v>
      </c>
      <c r="L22">
        <f t="shared" ref="L22" si="6">L21/SQRT(L19)</f>
        <v>2.75593541347160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2BC</vt:lpstr>
      <vt:lpstr>Fig2F-I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EUZE Charlotte</dc:creator>
  <cp:lastModifiedBy>BACCI Alberto</cp:lastModifiedBy>
  <dcterms:created xsi:type="dcterms:W3CDTF">2019-07-17T11:30:07Z</dcterms:created>
  <dcterms:modified xsi:type="dcterms:W3CDTF">2019-07-18T13:11:33Z</dcterms:modified>
</cp:coreProperties>
</file>